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32.187.171.150\Franzilab\06_projects\05_RIL\04_Manuskript\05_FinalRevision\"/>
    </mc:Choice>
  </mc:AlternateContent>
  <bookViews>
    <workbookView xWindow="0" yWindow="0" windowWidth="28800" windowHeight="12000"/>
  </bookViews>
  <sheets>
    <sheet name="Dataset EV1" sheetId="18" r:id="rId1"/>
    <sheet name="Dataset EV1 table legend" sheetId="19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7" i="18" l="1"/>
  <c r="M12" i="18" l="1"/>
  <c r="I12" i="18"/>
  <c r="H12" i="18"/>
  <c r="E12" i="18"/>
  <c r="C12" i="18"/>
  <c r="B12" i="18"/>
  <c r="D11" i="18"/>
  <c r="D10" i="18"/>
  <c r="D9" i="18"/>
  <c r="D8" i="18"/>
  <c r="M7" i="18"/>
  <c r="I7" i="18"/>
  <c r="H7" i="18"/>
  <c r="E7" i="18"/>
  <c r="C7" i="18"/>
  <c r="B7" i="18"/>
  <c r="D6" i="18"/>
  <c r="D5" i="18"/>
  <c r="D4" i="18"/>
  <c r="D3" i="18"/>
</calcChain>
</file>

<file path=xl/sharedStrings.xml><?xml version="1.0" encoding="utf-8"?>
<sst xmlns="http://schemas.openxmlformats.org/spreadsheetml/2006/main" count="44" uniqueCount="42">
  <si>
    <t>Hfq-WT 4</t>
  </si>
  <si>
    <t>Hfq-WT 3</t>
  </si>
  <si>
    <t>Hfq-WT 2</t>
  </si>
  <si>
    <t>Hfq-WT 1</t>
  </si>
  <si>
    <t>Hfq-3xFLAG 4</t>
  </si>
  <si>
    <t>Hfq-3xFLAG 3</t>
  </si>
  <si>
    <t>Hfq-3xFLAG 2</t>
  </si>
  <si>
    <t>Hfq-3xFLAG 1</t>
  </si>
  <si>
    <t>% out of 
chimeric fragments</t>
  </si>
  <si>
    <t xml:space="preserve">Fragments mapped
as singles </t>
  </si>
  <si>
    <t xml:space="preserve">Fragments mapped in second mapping step </t>
  </si>
  <si>
    <t>Fragments mapped in 
first mapping step</t>
  </si>
  <si>
    <t>Library</t>
  </si>
  <si>
    <t>Fragments</t>
  </si>
  <si>
    <t>Remaining fragments 
after trimming and filtering</t>
  </si>
  <si>
    <t>% remaining fragments after processing</t>
  </si>
  <si>
    <t xml:space="preserve">% of mapped fragments (first mapping step) </t>
  </si>
  <si>
    <t>Fragments mapped
as chimeric</t>
  </si>
  <si>
    <t xml:space="preserve">% of mapped fragments (second mapping step) </t>
  </si>
  <si>
    <t xml:space="preserve">
S-chimeras</t>
  </si>
  <si>
    <t>% chimeric 
fragments</t>
  </si>
  <si>
    <t>% single 
fragments</t>
  </si>
  <si>
    <t>Hfq-WT pooled</t>
  </si>
  <si>
    <t>Hfq-3xFLAG pooled</t>
  </si>
  <si>
    <r>
      <t xml:space="preserve">S-chimeras 
(S-chimeras with </t>
    </r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Calibri"/>
        <family val="2"/>
        <scheme val="minor"/>
      </rPr>
      <t>25 interactions excluded)</t>
    </r>
  </si>
  <si>
    <t>Sum</t>
  </si>
  <si>
    <r>
      <t>Number of fragments in RIL-seq sequencing libraries</t>
    </r>
    <r>
      <rPr>
        <sz val="10"/>
        <color rgb="FF000000"/>
        <rFont val="Cambria"/>
        <family val="1"/>
      </rPr>
      <t>. The table lists different libraries and corresponding statistics regarding the number of sequenced fragments. The following information is included: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Library </t>
    </r>
    <r>
      <rPr>
        <sz val="10"/>
        <color theme="1"/>
        <rFont val="Cambria"/>
        <family val="1"/>
      </rPr>
      <t>(name of the RIL-seq libraries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Fragments </t>
    </r>
    <r>
      <rPr>
        <sz val="10"/>
        <color theme="1"/>
        <rFont val="Cambria"/>
        <family val="1"/>
      </rPr>
      <t>(number of raw fragments per library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emaining fragments after trimming and filtering</t>
    </r>
    <r>
      <rPr>
        <sz val="10"/>
        <color theme="1"/>
        <rFont val="Cambria"/>
        <family val="1"/>
      </rPr>
      <t xml:space="preserve"> (number of remaining fragments after processing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remaining fragments after processing</t>
    </r>
    <r>
      <rPr>
        <sz val="10"/>
        <color theme="1"/>
        <rFont val="Cambria"/>
        <family val="1"/>
      </rPr>
      <t xml:space="preserve"> (percentage of raw fragments remaining after trimming and filtering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Fragments mapped in the first mapping step </t>
    </r>
    <r>
      <rPr>
        <sz val="10"/>
        <color theme="1"/>
        <rFont val="Cambria"/>
        <family val="1"/>
      </rPr>
      <t>(number of fragments mapped to CP010905.2 in the first mapping step of the RIL-seq computational pipelin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of mapped fragments (first mapping step)</t>
    </r>
    <r>
      <rPr>
        <sz val="10"/>
        <color theme="1"/>
        <rFont val="Cambria"/>
        <family val="1"/>
      </rPr>
      <t xml:space="preserve"> (percentage of input fragments that were mapped in the first mapping step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Fragments mapped in the second mapping step </t>
    </r>
    <r>
      <rPr>
        <sz val="10"/>
        <color theme="1"/>
        <rFont val="Cambria"/>
        <family val="1"/>
      </rPr>
      <t>(number of fragments that were mapped to CP010905.2 in the second mapping step of the RIL-seq computational pipelin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Fragments mapped as singles</t>
    </r>
    <r>
      <rPr>
        <sz val="10"/>
        <color theme="1"/>
        <rFont val="Cambria"/>
        <family val="1"/>
      </rPr>
      <t xml:space="preserve"> (number of fragments that were mapped to the same transcript or with less than 1000 nt distanc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Fragments mapped as chimeric</t>
    </r>
    <r>
      <rPr>
        <sz val="10"/>
        <color theme="1"/>
        <rFont val="Cambria"/>
        <family val="1"/>
      </rPr>
      <t xml:space="preserve"> (number of fragments that were mapped to different transcripts or with more than 1000 nt distanc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of mapped fragments (second mapping step)</t>
    </r>
    <r>
      <rPr>
        <sz val="10"/>
        <color theme="1"/>
        <rFont val="Cambria"/>
        <family val="1"/>
      </rPr>
      <t xml:space="preserve"> (percentage of input reads that were mapped in the second mapping step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of single fragments</t>
    </r>
    <r>
      <rPr>
        <sz val="10"/>
        <color theme="1"/>
        <rFont val="Cambria"/>
        <family val="1"/>
      </rPr>
      <t xml:space="preserve"> (percentage of mapped reads that were mapped as single fragments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of chimeric fragments</t>
    </r>
    <r>
      <rPr>
        <sz val="10"/>
        <color theme="1"/>
        <rFont val="Cambria"/>
        <family val="1"/>
      </rPr>
      <t xml:space="preserve"> (percentage of mapped reads that were mapped as chimeric fragments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S-chimeras</t>
    </r>
    <r>
      <rPr>
        <sz val="10"/>
        <color theme="1"/>
        <rFont val="Cambria"/>
        <family val="1"/>
      </rPr>
      <t xml:space="preserve"> (number of S-chimeras in the output of the RIL-seq computational pipeline, no additional filtering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% out of chimeric fragments</t>
    </r>
    <r>
      <rPr>
        <sz val="10"/>
        <color theme="1"/>
        <rFont val="Cambria"/>
        <family val="1"/>
      </rPr>
      <t xml:space="preserve"> (percentage of fragments mapped as chimeric that were categorized as S-chimeras)</t>
    </r>
  </si>
  <si>
    <r>
      <t>-       S-chimeras (S-chimeras with ≥25 interactions excluded)</t>
    </r>
    <r>
      <rPr>
        <sz val="10"/>
        <color theme="1"/>
        <rFont val="Cambria"/>
        <family val="1"/>
      </rPr>
      <t xml:space="preserve"> (final number of S-chimeras in the unified data sets after manual curation and including the ≥25 interactions cut-of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rgb="FF000000"/>
      <name val="Cambria"/>
      <family val="1"/>
    </font>
    <font>
      <b/>
      <sz val="10"/>
      <color rgb="FF000000"/>
      <name val="Cambria"/>
      <family val="1"/>
    </font>
    <font>
      <sz val="10"/>
      <color theme="1"/>
      <name val="Calibri"/>
      <family val="2"/>
    </font>
    <font>
      <sz val="7"/>
      <color theme="1"/>
      <name val="Times New Roman"/>
      <family val="1"/>
    </font>
    <font>
      <b/>
      <sz val="10"/>
      <color theme="1"/>
      <name val="Cambria"/>
      <family val="1"/>
    </font>
    <font>
      <sz val="10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0" fontId="18" fillId="0" borderId="0" xfId="0" applyFont="1"/>
    <xf numFmtId="3" fontId="18" fillId="0" borderId="0" xfId="0" applyNumberFormat="1" applyFont="1" applyAlignment="1">
      <alignment horizontal="center"/>
    </xf>
    <xf numFmtId="0" fontId="18" fillId="0" borderId="18" xfId="0" applyFont="1" applyBorder="1"/>
    <xf numFmtId="0" fontId="18" fillId="0" borderId="23" xfId="0" applyFont="1" applyBorder="1"/>
    <xf numFmtId="0" fontId="18" fillId="0" borderId="27" xfId="0" applyFont="1" applyBorder="1"/>
    <xf numFmtId="0" fontId="19" fillId="0" borderId="33" xfId="0" applyFont="1" applyBorder="1" applyAlignment="1">
      <alignment horizontal="center" wrapText="1"/>
    </xf>
    <xf numFmtId="0" fontId="19" fillId="0" borderId="34" xfId="0" applyFont="1" applyBorder="1" applyAlignment="1">
      <alignment horizontal="center" wrapText="1"/>
    </xf>
    <xf numFmtId="0" fontId="19" fillId="0" borderId="35" xfId="0" applyFont="1" applyBorder="1" applyAlignment="1">
      <alignment horizontal="center" wrapText="1"/>
    </xf>
    <xf numFmtId="0" fontId="19" fillId="0" borderId="29" xfId="0" applyFont="1" applyBorder="1" applyAlignment="1">
      <alignment horizontal="center" wrapText="1"/>
    </xf>
    <xf numFmtId="0" fontId="19" fillId="0" borderId="38" xfId="0" applyFont="1" applyBorder="1" applyAlignment="1">
      <alignment horizontal="center" wrapText="1"/>
    </xf>
    <xf numFmtId="4" fontId="18" fillId="0" borderId="0" xfId="0" applyNumberFormat="1" applyFont="1"/>
    <xf numFmtId="0" fontId="19" fillId="0" borderId="37" xfId="0" applyFont="1" applyBorder="1" applyAlignment="1">
      <alignment horizontal="center" wrapText="1"/>
    </xf>
    <xf numFmtId="0" fontId="19" fillId="0" borderId="36" xfId="0" applyFont="1" applyBorder="1" applyAlignment="1">
      <alignment horizontal="center" wrapText="1"/>
    </xf>
    <xf numFmtId="4" fontId="19" fillId="0" borderId="35" xfId="0" applyNumberFormat="1" applyFont="1" applyBorder="1" applyAlignment="1">
      <alignment horizontal="center" wrapText="1"/>
    </xf>
    <xf numFmtId="3" fontId="18" fillId="0" borderId="26" xfId="0" applyNumberFormat="1" applyFont="1" applyBorder="1" applyAlignment="1">
      <alignment horizontal="center"/>
    </xf>
    <xf numFmtId="3" fontId="18" fillId="0" borderId="28" xfId="0" applyNumberFormat="1" applyFont="1" applyBorder="1" applyAlignment="1">
      <alignment horizontal="center"/>
    </xf>
    <xf numFmtId="3" fontId="18" fillId="0" borderId="27" xfId="0" applyNumberFormat="1" applyFont="1" applyBorder="1" applyAlignment="1">
      <alignment horizontal="center"/>
    </xf>
    <xf numFmtId="2" fontId="18" fillId="0" borderId="21" xfId="0" applyNumberFormat="1" applyFont="1" applyBorder="1"/>
    <xf numFmtId="3" fontId="18" fillId="0" borderId="29" xfId="0" applyNumberFormat="1" applyFont="1" applyBorder="1" applyAlignment="1">
      <alignment horizontal="center"/>
    </xf>
    <xf numFmtId="2" fontId="18" fillId="0" borderId="26" xfId="0" applyNumberFormat="1" applyFont="1" applyBorder="1"/>
    <xf numFmtId="2" fontId="18" fillId="0" borderId="25" xfId="0" applyNumberFormat="1" applyFont="1" applyBorder="1"/>
    <xf numFmtId="3" fontId="18" fillId="0" borderId="27" xfId="0" applyNumberFormat="1" applyFont="1" applyBorder="1"/>
    <xf numFmtId="3" fontId="18" fillId="0" borderId="22" xfId="0" applyNumberFormat="1" applyFont="1" applyBorder="1" applyAlignment="1">
      <alignment horizontal="center"/>
    </xf>
    <xf numFmtId="3" fontId="18" fillId="0" borderId="10" xfId="0" applyNumberFormat="1" applyFont="1" applyBorder="1" applyAlignment="1">
      <alignment horizontal="center"/>
    </xf>
    <xf numFmtId="3" fontId="18" fillId="0" borderId="23" xfId="0" applyNumberFormat="1" applyFont="1" applyBorder="1" applyAlignment="1">
      <alignment horizontal="center"/>
    </xf>
    <xf numFmtId="3" fontId="18" fillId="0" borderId="24" xfId="0" applyNumberFormat="1" applyFont="1" applyBorder="1" applyAlignment="1">
      <alignment horizontal="center"/>
    </xf>
    <xf numFmtId="2" fontId="18" fillId="0" borderId="22" xfId="0" applyNumberFormat="1" applyFont="1" applyBorder="1"/>
    <xf numFmtId="3" fontId="18" fillId="0" borderId="23" xfId="0" applyNumberFormat="1" applyFont="1" applyBorder="1"/>
    <xf numFmtId="3" fontId="18" fillId="0" borderId="17" xfId="0" applyNumberFormat="1" applyFont="1" applyBorder="1" applyAlignment="1">
      <alignment horizontal="center"/>
    </xf>
    <xf numFmtId="3" fontId="18" fillId="0" borderId="19" xfId="0" applyNumberFormat="1" applyFont="1" applyBorder="1" applyAlignment="1">
      <alignment horizontal="center"/>
    </xf>
    <xf numFmtId="3" fontId="18" fillId="0" borderId="18" xfId="0" applyNumberFormat="1" applyFont="1" applyBorder="1" applyAlignment="1">
      <alignment horizontal="center"/>
    </xf>
    <xf numFmtId="2" fontId="18" fillId="0" borderId="16" xfId="0" applyNumberFormat="1" applyFont="1" applyBorder="1"/>
    <xf numFmtId="3" fontId="18" fillId="0" borderId="20" xfId="0" applyNumberFormat="1" applyFont="1" applyBorder="1" applyAlignment="1">
      <alignment horizontal="center"/>
    </xf>
    <xf numFmtId="2" fontId="18" fillId="0" borderId="17" xfId="0" applyNumberFormat="1" applyFont="1" applyBorder="1"/>
    <xf numFmtId="3" fontId="18" fillId="0" borderId="18" xfId="0" applyNumberFormat="1" applyFont="1" applyBorder="1"/>
    <xf numFmtId="3" fontId="19" fillId="0" borderId="12" xfId="0" applyNumberFormat="1" applyFont="1" applyBorder="1" applyAlignment="1">
      <alignment horizontal="center"/>
    </xf>
    <xf numFmtId="3" fontId="19" fillId="0" borderId="0" xfId="0" applyNumberFormat="1" applyFont="1" applyAlignment="1">
      <alignment horizontal="center"/>
    </xf>
    <xf numFmtId="3" fontId="19" fillId="0" borderId="13" xfId="0" applyNumberFormat="1" applyFont="1" applyBorder="1" applyAlignment="1">
      <alignment horizontal="center"/>
    </xf>
    <xf numFmtId="3" fontId="19" fillId="0" borderId="14" xfId="0" applyNumberFormat="1" applyFont="1" applyBorder="1" applyAlignment="1">
      <alignment horizontal="center"/>
    </xf>
    <xf numFmtId="3" fontId="19" fillId="0" borderId="13" xfId="0" applyNumberFormat="1" applyFont="1" applyBorder="1"/>
    <xf numFmtId="2" fontId="18" fillId="0" borderId="30" xfId="0" applyNumberFormat="1" applyFont="1" applyBorder="1"/>
    <xf numFmtId="2" fontId="18" fillId="0" borderId="10" xfId="0" applyNumberFormat="1" applyFont="1" applyBorder="1" applyAlignment="1">
      <alignment horizontal="center"/>
    </xf>
    <xf numFmtId="2" fontId="18" fillId="0" borderId="19" xfId="0" applyNumberFormat="1" applyFont="1" applyBorder="1" applyAlignment="1">
      <alignment horizontal="center"/>
    </xf>
    <xf numFmtId="2" fontId="19" fillId="0" borderId="39" xfId="0" applyNumberFormat="1" applyFont="1" applyBorder="1" applyAlignment="1">
      <alignment horizontal="center"/>
    </xf>
    <xf numFmtId="2" fontId="18" fillId="0" borderId="28" xfId="0" applyNumberFormat="1" applyFont="1" applyBorder="1" applyAlignment="1">
      <alignment horizontal="center"/>
    </xf>
    <xf numFmtId="2" fontId="19" fillId="0" borderId="14" xfId="0" applyNumberFormat="1" applyFont="1" applyBorder="1" applyAlignment="1">
      <alignment horizontal="center"/>
    </xf>
    <xf numFmtId="2" fontId="19" fillId="0" borderId="32" xfId="0" applyNumberFormat="1" applyFont="1" applyBorder="1"/>
    <xf numFmtId="2" fontId="19" fillId="0" borderId="15" xfId="0" applyNumberFormat="1" applyFont="1" applyBorder="1" applyAlignment="1">
      <alignment horizontal="center"/>
    </xf>
    <xf numFmtId="2" fontId="18" fillId="0" borderId="12" xfId="0" applyNumberFormat="1" applyFont="1" applyBorder="1"/>
    <xf numFmtId="2" fontId="18" fillId="0" borderId="31" xfId="0" applyNumberFormat="1" applyFont="1" applyBorder="1"/>
    <xf numFmtId="2" fontId="18" fillId="0" borderId="11" xfId="0" applyNumberFormat="1" applyFont="1" applyBorder="1"/>
    <xf numFmtId="3" fontId="19" fillId="0" borderId="15" xfId="0" applyNumberFormat="1" applyFont="1" applyBorder="1"/>
    <xf numFmtId="3" fontId="18" fillId="0" borderId="40" xfId="0" applyNumberFormat="1" applyFont="1" applyBorder="1"/>
    <xf numFmtId="0" fontId="18" fillId="0" borderId="41" xfId="0" applyFont="1" applyBorder="1"/>
    <xf numFmtId="3" fontId="18" fillId="0" borderId="42" xfId="0" applyNumberFormat="1" applyFont="1" applyBorder="1"/>
    <xf numFmtId="0" fontId="18" fillId="0" borderId="43" xfId="0" applyFont="1" applyBorder="1"/>
    <xf numFmtId="0" fontId="18" fillId="0" borderId="44" xfId="0" applyFont="1" applyBorder="1"/>
    <xf numFmtId="0" fontId="19" fillId="0" borderId="13" xfId="0" applyFont="1" applyBorder="1"/>
    <xf numFmtId="49" fontId="22" fillId="0" borderId="0" xfId="0" applyNumberFormat="1" applyFont="1" applyAlignment="1">
      <alignment horizontal="justify" vertical="center"/>
    </xf>
    <xf numFmtId="49" fontId="23" fillId="0" borderId="0" xfId="0" applyNumberFormat="1" applyFont="1" applyAlignment="1">
      <alignment horizontal="justify" vertical="center"/>
    </xf>
    <xf numFmtId="49" fontId="25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4BB366"/>
      <color rgb="FFECF5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/>
  </sheetViews>
  <sheetFormatPr defaultColWidth="11.42578125" defaultRowHeight="12.75" x14ac:dyDescent="0.2"/>
  <cols>
    <col min="1" max="1" width="15.85546875" style="1" bestFit="1" customWidth="1"/>
    <col min="2" max="2" width="19.42578125" style="1" customWidth="1"/>
    <col min="3" max="3" width="22.85546875" style="1" bestFit="1" customWidth="1"/>
    <col min="4" max="4" width="17.7109375" style="1" customWidth="1"/>
    <col min="5" max="5" width="19.7109375" style="1" customWidth="1"/>
    <col min="6" max="6" width="14.28515625" style="1" customWidth="1"/>
    <col min="7" max="7" width="18.28515625" style="1" bestFit="1" customWidth="1"/>
    <col min="8" max="9" width="16.42578125" style="1" bestFit="1" customWidth="1"/>
    <col min="10" max="10" width="15" style="1" customWidth="1"/>
    <col min="11" max="11" width="9.140625" style="1" bestFit="1" customWidth="1"/>
    <col min="12" max="12" width="9.28515625" style="1" bestFit="1" customWidth="1"/>
    <col min="13" max="13" width="11.28515625" style="11" bestFit="1" customWidth="1"/>
    <col min="14" max="14" width="12.28515625" style="1" customWidth="1"/>
    <col min="15" max="16384" width="11.42578125" style="1"/>
  </cols>
  <sheetData>
    <row r="1" spans="1:14" ht="13.5" thickBot="1" x14ac:dyDescent="0.25">
      <c r="M1" s="1"/>
    </row>
    <row r="2" spans="1:14" ht="54.75" customHeight="1" thickBot="1" x14ac:dyDescent="0.25">
      <c r="A2" s="8" t="s">
        <v>12</v>
      </c>
      <c r="B2" s="7" t="s">
        <v>13</v>
      </c>
      <c r="C2" s="10" t="s">
        <v>14</v>
      </c>
      <c r="D2" s="10" t="s">
        <v>15</v>
      </c>
      <c r="E2" s="8" t="s">
        <v>11</v>
      </c>
      <c r="F2" s="6" t="s">
        <v>16</v>
      </c>
      <c r="G2" s="12" t="s">
        <v>10</v>
      </c>
      <c r="H2" s="7" t="s">
        <v>9</v>
      </c>
      <c r="I2" s="9" t="s">
        <v>17</v>
      </c>
      <c r="J2" s="7" t="s">
        <v>18</v>
      </c>
      <c r="K2" s="7" t="s">
        <v>21</v>
      </c>
      <c r="L2" s="13" t="s">
        <v>20</v>
      </c>
      <c r="M2" s="14" t="s">
        <v>19</v>
      </c>
      <c r="N2" s="6" t="s">
        <v>8</v>
      </c>
    </row>
    <row r="3" spans="1:14" x14ac:dyDescent="0.2">
      <c r="A3" s="5" t="s">
        <v>7</v>
      </c>
      <c r="B3" s="15">
        <v>80029663</v>
      </c>
      <c r="C3" s="16">
        <v>64638989</v>
      </c>
      <c r="D3" s="42">
        <f>C3/B3*100</f>
        <v>80.768788192947909</v>
      </c>
      <c r="E3" s="17">
        <v>56300552</v>
      </c>
      <c r="F3" s="18">
        <v>87.099988522407102</v>
      </c>
      <c r="G3" s="19">
        <v>52685042</v>
      </c>
      <c r="H3" s="16">
        <v>51471194</v>
      </c>
      <c r="I3" s="16">
        <v>1213848</v>
      </c>
      <c r="J3" s="20">
        <v>81.506599677788898</v>
      </c>
      <c r="K3" s="20">
        <v>97.696029168962227</v>
      </c>
      <c r="L3" s="21">
        <v>2.3039708310377738</v>
      </c>
      <c r="M3" s="22">
        <v>285259</v>
      </c>
      <c r="N3" s="21">
        <v>23.500388846049916</v>
      </c>
    </row>
    <row r="4" spans="1:14" x14ac:dyDescent="0.2">
      <c r="A4" s="4" t="s">
        <v>6</v>
      </c>
      <c r="B4" s="23">
        <v>80148801</v>
      </c>
      <c r="C4" s="24">
        <v>63141188</v>
      </c>
      <c r="D4" s="42">
        <f>C4/B4*100</f>
        <v>78.779953302108666</v>
      </c>
      <c r="E4" s="25">
        <v>54411011.5</v>
      </c>
      <c r="F4" s="18">
        <v>86.173563126496759</v>
      </c>
      <c r="G4" s="26">
        <v>51217115</v>
      </c>
      <c r="H4" s="24">
        <v>49735002</v>
      </c>
      <c r="I4" s="24">
        <v>1482113</v>
      </c>
      <c r="J4" s="27">
        <v>81.11522228564975</v>
      </c>
      <c r="K4" s="27">
        <v>97.106215373513322</v>
      </c>
      <c r="L4" s="18">
        <v>2.8937846264866738</v>
      </c>
      <c r="M4" s="28">
        <v>388395</v>
      </c>
      <c r="N4" s="18">
        <v>26.205491754002562</v>
      </c>
    </row>
    <row r="5" spans="1:14" x14ac:dyDescent="0.2">
      <c r="A5" s="4" t="s">
        <v>5</v>
      </c>
      <c r="B5" s="23">
        <v>64748529</v>
      </c>
      <c r="C5" s="24">
        <v>51337878</v>
      </c>
      <c r="D5" s="42">
        <f>C5/B5*100</f>
        <v>79.288099348172068</v>
      </c>
      <c r="E5" s="25">
        <v>45257028.5</v>
      </c>
      <c r="F5" s="18">
        <v>88.155237931727527</v>
      </c>
      <c r="G5" s="26">
        <v>42470472</v>
      </c>
      <c r="H5" s="24">
        <v>41523833</v>
      </c>
      <c r="I5" s="24">
        <v>946639</v>
      </c>
      <c r="J5" s="27">
        <v>82.727361656825778</v>
      </c>
      <c r="K5" s="27">
        <v>97.77106550640643</v>
      </c>
      <c r="L5" s="18">
        <v>2.2289344935935724</v>
      </c>
      <c r="M5" s="28">
        <v>209235</v>
      </c>
      <c r="N5" s="18">
        <v>22.102934698443651</v>
      </c>
    </row>
    <row r="6" spans="1:14" ht="13.5" thickBot="1" x14ac:dyDescent="0.25">
      <c r="A6" s="3" t="s">
        <v>4</v>
      </c>
      <c r="B6" s="29">
        <v>62833298</v>
      </c>
      <c r="C6" s="30">
        <v>51434894</v>
      </c>
      <c r="D6" s="43">
        <f>C6/B6*100</f>
        <v>81.859293777640005</v>
      </c>
      <c r="E6" s="31">
        <v>45005530</v>
      </c>
      <c r="F6" s="32">
        <v>87.499995625537792</v>
      </c>
      <c r="G6" s="33">
        <v>41591576</v>
      </c>
      <c r="H6" s="30">
        <v>40329587</v>
      </c>
      <c r="I6" s="30">
        <v>1261989</v>
      </c>
      <c r="J6" s="34">
        <v>80.862567734658882</v>
      </c>
      <c r="K6" s="34">
        <v>96.965758162181686</v>
      </c>
      <c r="L6" s="32">
        <v>3.0342418378183118</v>
      </c>
      <c r="M6" s="35">
        <v>295099</v>
      </c>
      <c r="N6" s="32">
        <v>23.383642805127462</v>
      </c>
    </row>
    <row r="7" spans="1:14" ht="14.25" thickTop="1" thickBot="1" x14ac:dyDescent="0.25">
      <c r="A7" s="58" t="s">
        <v>25</v>
      </c>
      <c r="B7" s="36">
        <f>SUM(B3:B6)</f>
        <v>287760291</v>
      </c>
      <c r="C7" s="37">
        <f>SUM(C3:C6)</f>
        <v>230552949</v>
      </c>
      <c r="D7" s="44"/>
      <c r="E7" s="38">
        <f>SUM(E3:E6)</f>
        <v>200974122</v>
      </c>
      <c r="F7" s="47"/>
      <c r="G7" s="39">
        <v>187964205</v>
      </c>
      <c r="H7" s="39">
        <f>SUM(H3:H6)</f>
        <v>183059616</v>
      </c>
      <c r="I7" s="39">
        <f>SUM(I3:I6)</f>
        <v>4904589</v>
      </c>
      <c r="J7" s="49"/>
      <c r="K7" s="50"/>
      <c r="L7" s="41"/>
      <c r="M7" s="40">
        <f>SUM(M3:M6)</f>
        <v>1177988</v>
      </c>
      <c r="N7" s="41"/>
    </row>
    <row r="8" spans="1:14" x14ac:dyDescent="0.2">
      <c r="A8" s="5" t="s">
        <v>3</v>
      </c>
      <c r="B8" s="15">
        <v>77093096</v>
      </c>
      <c r="C8" s="16">
        <v>70497431</v>
      </c>
      <c r="D8" s="45">
        <f>C8/B8*100</f>
        <v>91.444545176911816</v>
      </c>
      <c r="E8" s="17">
        <v>68196124</v>
      </c>
      <c r="F8" s="18">
        <v>96.735615798538817</v>
      </c>
      <c r="G8" s="19">
        <v>61502896</v>
      </c>
      <c r="H8" s="16">
        <v>61254805</v>
      </c>
      <c r="I8" s="16">
        <v>248091</v>
      </c>
      <c r="J8" s="20">
        <v>87.241329403904089</v>
      </c>
      <c r="K8" s="20">
        <v>99.596618994981952</v>
      </c>
      <c r="L8" s="21">
        <v>0.40338100501804014</v>
      </c>
      <c r="M8" s="22">
        <v>279</v>
      </c>
      <c r="N8" s="21">
        <v>0.11245873489969405</v>
      </c>
    </row>
    <row r="9" spans="1:14" x14ac:dyDescent="0.2">
      <c r="A9" s="4" t="s">
        <v>2</v>
      </c>
      <c r="B9" s="23">
        <v>69030014</v>
      </c>
      <c r="C9" s="24">
        <v>62656304</v>
      </c>
      <c r="D9" s="42">
        <f>C9/B9*100</f>
        <v>90.766755457995416</v>
      </c>
      <c r="E9" s="25">
        <v>59964686</v>
      </c>
      <c r="F9" s="18">
        <v>95.704154525297241</v>
      </c>
      <c r="G9" s="26">
        <v>55513859</v>
      </c>
      <c r="H9" s="24">
        <v>55419720</v>
      </c>
      <c r="I9" s="24">
        <v>94139</v>
      </c>
      <c r="J9" s="27">
        <v>88.600596358189279</v>
      </c>
      <c r="K9" s="27">
        <v>99.830422525661561</v>
      </c>
      <c r="L9" s="18">
        <v>0.16957747433843501</v>
      </c>
      <c r="M9" s="28">
        <v>607</v>
      </c>
      <c r="N9" s="18">
        <v>0.64479121299355202</v>
      </c>
    </row>
    <row r="10" spans="1:14" x14ac:dyDescent="0.2">
      <c r="A10" s="4" t="s">
        <v>1</v>
      </c>
      <c r="B10" s="23">
        <v>75417619</v>
      </c>
      <c r="C10" s="24">
        <v>69111591</v>
      </c>
      <c r="D10" s="42">
        <f>C10/B10*100</f>
        <v>91.638521497211414</v>
      </c>
      <c r="E10" s="25">
        <v>65405914</v>
      </c>
      <c r="F10" s="18">
        <v>94.638125173532757</v>
      </c>
      <c r="G10" s="26">
        <v>61476842</v>
      </c>
      <c r="H10" s="24">
        <v>61304835</v>
      </c>
      <c r="I10" s="24">
        <v>172007</v>
      </c>
      <c r="J10" s="27">
        <v>88.953012237845897</v>
      </c>
      <c r="K10" s="27">
        <v>99.720208464839487</v>
      </c>
      <c r="L10" s="18">
        <v>0.27979153516050809</v>
      </c>
      <c r="M10" s="28">
        <v>272</v>
      </c>
      <c r="N10" s="18">
        <v>0.1581330992343335</v>
      </c>
    </row>
    <row r="11" spans="1:14" ht="13.5" thickBot="1" x14ac:dyDescent="0.25">
      <c r="A11" s="3" t="s">
        <v>0</v>
      </c>
      <c r="B11" s="29">
        <v>63877602</v>
      </c>
      <c r="C11" s="30">
        <v>59760451</v>
      </c>
      <c r="D11" s="43">
        <f>C11/B11*100</f>
        <v>93.554624984200245</v>
      </c>
      <c r="E11" s="31">
        <v>55809716</v>
      </c>
      <c r="F11" s="32">
        <v>93.389047549189343</v>
      </c>
      <c r="G11" s="33">
        <v>54014725</v>
      </c>
      <c r="H11" s="30">
        <v>53912034</v>
      </c>
      <c r="I11" s="30">
        <v>102691</v>
      </c>
      <c r="J11" s="34">
        <v>90.385403885255144</v>
      </c>
      <c r="K11" s="34">
        <v>99.809883323482623</v>
      </c>
      <c r="L11" s="32">
        <v>0.1901166765173756</v>
      </c>
      <c r="M11" s="35">
        <v>255</v>
      </c>
      <c r="N11" s="32">
        <v>0.24831776884050211</v>
      </c>
    </row>
    <row r="12" spans="1:14" ht="14.25" thickTop="1" thickBot="1" x14ac:dyDescent="0.25">
      <c r="A12" s="58" t="s">
        <v>25</v>
      </c>
      <c r="B12" s="36">
        <f>SUM(B8:B11)</f>
        <v>285418331</v>
      </c>
      <c r="C12" s="36">
        <f>SUM(C8:C11)</f>
        <v>262025777</v>
      </c>
      <c r="D12" s="46"/>
      <c r="E12" s="38">
        <f>SUM(E8:E11)</f>
        <v>249376440</v>
      </c>
      <c r="F12" s="48"/>
      <c r="G12" s="39">
        <v>232508322</v>
      </c>
      <c r="H12" s="39">
        <f>SUM(H8:H11)</f>
        <v>231891394</v>
      </c>
      <c r="I12" s="39">
        <f>SUM(I8:I11)</f>
        <v>616928</v>
      </c>
      <c r="J12" s="49"/>
      <c r="K12" s="49"/>
      <c r="L12" s="51"/>
      <c r="M12" s="40">
        <f>SUM(M8:M11)</f>
        <v>1413</v>
      </c>
      <c r="N12" s="51"/>
    </row>
    <row r="13" spans="1:14" ht="13.5" thickBot="1" x14ac:dyDescent="0.25">
      <c r="B13" s="2"/>
    </row>
    <row r="14" spans="1:14" ht="39" thickBot="1" x14ac:dyDescent="0.25">
      <c r="A14" s="57"/>
      <c r="B14" s="6" t="s">
        <v>24</v>
      </c>
    </row>
    <row r="15" spans="1:14" x14ac:dyDescent="0.2">
      <c r="A15" s="56" t="s">
        <v>23</v>
      </c>
      <c r="B15" s="55">
        <v>1198921</v>
      </c>
    </row>
    <row r="16" spans="1:14" ht="13.5" thickBot="1" x14ac:dyDescent="0.25">
      <c r="A16" s="54" t="s">
        <v>22</v>
      </c>
      <c r="B16" s="53">
        <v>461</v>
      </c>
    </row>
    <row r="17" spans="1:2" ht="14.25" thickTop="1" thickBot="1" x14ac:dyDescent="0.25">
      <c r="A17" s="58" t="s">
        <v>25</v>
      </c>
      <c r="B17" s="52">
        <f>SUM(B15:B16)</f>
        <v>1199382</v>
      </c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A36" sqref="A36"/>
    </sheetView>
  </sheetViews>
  <sheetFormatPr defaultRowHeight="15" x14ac:dyDescent="0.25"/>
  <cols>
    <col min="1" max="1" width="150.85546875" customWidth="1"/>
  </cols>
  <sheetData>
    <row r="1" spans="1:1" ht="25.5" x14ac:dyDescent="0.25">
      <c r="A1" s="59" t="s">
        <v>26</v>
      </c>
    </row>
    <row r="2" spans="1:1" x14ac:dyDescent="0.25">
      <c r="A2" s="60" t="s">
        <v>27</v>
      </c>
    </row>
    <row r="3" spans="1:1" x14ac:dyDescent="0.25">
      <c r="A3" s="60" t="s">
        <v>28</v>
      </c>
    </row>
    <row r="4" spans="1:1" x14ac:dyDescent="0.25">
      <c r="A4" s="60" t="s">
        <v>29</v>
      </c>
    </row>
    <row r="5" spans="1:1" x14ac:dyDescent="0.25">
      <c r="A5" s="60" t="s">
        <v>30</v>
      </c>
    </row>
    <row r="6" spans="1:1" x14ac:dyDescent="0.25">
      <c r="A6" s="60" t="s">
        <v>31</v>
      </c>
    </row>
    <row r="7" spans="1:1" x14ac:dyDescent="0.25">
      <c r="A7" s="60" t="s">
        <v>32</v>
      </c>
    </row>
    <row r="8" spans="1:1" x14ac:dyDescent="0.25">
      <c r="A8" s="60" t="s">
        <v>33</v>
      </c>
    </row>
    <row r="9" spans="1:1" x14ac:dyDescent="0.25">
      <c r="A9" s="60" t="s">
        <v>34</v>
      </c>
    </row>
    <row r="10" spans="1:1" x14ac:dyDescent="0.25">
      <c r="A10" s="60" t="s">
        <v>35</v>
      </c>
    </row>
    <row r="11" spans="1:1" x14ac:dyDescent="0.25">
      <c r="A11" s="60" t="s">
        <v>36</v>
      </c>
    </row>
    <row r="12" spans="1:1" x14ac:dyDescent="0.25">
      <c r="A12" s="60" t="s">
        <v>37</v>
      </c>
    </row>
    <row r="13" spans="1:1" x14ac:dyDescent="0.25">
      <c r="A13" s="60" t="s">
        <v>38</v>
      </c>
    </row>
    <row r="14" spans="1:1" x14ac:dyDescent="0.25">
      <c r="A14" s="60" t="s">
        <v>39</v>
      </c>
    </row>
    <row r="15" spans="1:1" x14ac:dyDescent="0.25">
      <c r="A15" s="60" t="s">
        <v>40</v>
      </c>
    </row>
    <row r="16" spans="1:1" x14ac:dyDescent="0.25">
      <c r="A16" s="61" t="s">
        <v>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ataset EV1 tabl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Lamm</dc:creator>
  <cp:lastModifiedBy>Manuela Fuchs</cp:lastModifiedBy>
  <dcterms:created xsi:type="dcterms:W3CDTF">2021-12-07T17:11:45Z</dcterms:created>
  <dcterms:modified xsi:type="dcterms:W3CDTF">2023-03-21T19:56:49Z</dcterms:modified>
</cp:coreProperties>
</file>